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32">
  <si>
    <t xml:space="preserve">Table S3.  Resequencing Completion for Haplotypes by Group and Region</t>
  </si>
  <si>
    <r>
      <rPr>
        <b val="true"/>
        <sz val="16"/>
        <color rgb="FF000000"/>
        <rFont val="Verdana"/>
        <family val="0"/>
      </rPr>
      <t xml:space="preserve">MHC Haplotype Project Cell Line Group (haplotypes sequenced (full</t>
    </r>
    <r>
      <rPr>
        <b val="true"/>
        <vertAlign val="superscript"/>
        <sz val="16"/>
        <color rgb="FF000000"/>
        <rFont val="Verdana"/>
        <family val="0"/>
      </rPr>
      <t xml:space="preserve">a</t>
    </r>
    <r>
      <rPr>
        <b val="true"/>
        <sz val="16"/>
        <color rgb="FF000000"/>
        <rFont val="Verdana"/>
        <family val="0"/>
      </rPr>
      <t xml:space="preserve"> &amp; partial</t>
    </r>
    <r>
      <rPr>
        <b val="true"/>
        <vertAlign val="superscript"/>
        <sz val="16"/>
        <color rgb="FF000000"/>
        <rFont val="Verdana"/>
        <family val="0"/>
      </rPr>
      <t xml:space="preserve">b</t>
    </r>
    <r>
      <rPr>
        <b val="true"/>
        <sz val="16"/>
        <color rgb="FF000000"/>
        <rFont val="Verdana"/>
        <family val="0"/>
      </rPr>
      <t xml:space="preserve">))</t>
    </r>
    <r>
      <rPr>
        <b val="true"/>
        <vertAlign val="superscript"/>
        <sz val="16"/>
        <color rgb="FF000000"/>
        <rFont val="Verdana"/>
        <family val="0"/>
      </rPr>
      <t xml:space="preserve">c</t>
    </r>
  </si>
  <si>
    <t xml:space="preserve">Locus/Region</t>
  </si>
  <si>
    <t xml:space="preserve">Overall Completion</t>
  </si>
  <si>
    <t xml:space="preserve">COX</t>
  </si>
  <si>
    <t xml:space="preserve">QBL</t>
  </si>
  <si>
    <t xml:space="preserve">MCF</t>
  </si>
  <si>
    <t xml:space="preserve">SSTO</t>
  </si>
  <si>
    <t xml:space="preserve">MANN</t>
  </si>
  <si>
    <t xml:space="preserve">DBB</t>
  </si>
  <si>
    <t xml:space="preserve">APD</t>
  </si>
  <si>
    <t xml:space="preserve">PGF</t>
  </si>
  <si>
    <t xml:space="preserve">TOTAL</t>
  </si>
  <si>
    <t xml:space="preserve">Full</t>
  </si>
  <si>
    <t xml:space="preserve">Partial</t>
  </si>
  <si>
    <r>
      <rPr>
        <b val="true"/>
        <sz val="12"/>
        <color rgb="FF000000"/>
        <rFont val="Verdana"/>
        <family val="0"/>
      </rPr>
      <t xml:space="preserve">% of Total</t>
    </r>
    <r>
      <rPr>
        <b val="true"/>
        <vertAlign val="superscript"/>
        <sz val="12"/>
        <color rgb="FF000000"/>
        <rFont val="Verdana"/>
        <family val="0"/>
      </rPr>
      <t xml:space="preserve">d</t>
    </r>
  </si>
  <si>
    <t xml:space="preserve">HLA-DQA2</t>
  </si>
  <si>
    <t xml:space="preserve">HLA-DQB2</t>
  </si>
  <si>
    <t xml:space="preserve">b/w DQB2 &amp; DOB</t>
  </si>
  <si>
    <t xml:space="preserve">HLA-DOB</t>
  </si>
  <si>
    <t xml:space="preserve">TAP2</t>
  </si>
  <si>
    <r>
      <rPr>
        <b val="true"/>
        <i val="true"/>
        <sz val="12"/>
        <color rgb="FF000000"/>
        <rFont val="Verdana"/>
        <family val="0"/>
      </rPr>
      <t xml:space="preserve">HLA-DMB</t>
    </r>
    <r>
      <rPr>
        <b val="true"/>
        <sz val="12"/>
        <color rgb="FF000000"/>
        <rFont val="Verdana"/>
        <family val="0"/>
      </rPr>
      <t xml:space="preserve">/</t>
    </r>
    <r>
      <rPr>
        <b val="true"/>
        <i val="true"/>
        <sz val="12"/>
        <color rgb="FF000000"/>
        <rFont val="Verdana"/>
        <family val="0"/>
      </rPr>
      <t xml:space="preserve">HLA-DMA</t>
    </r>
  </si>
  <si>
    <t xml:space="preserve">BRD2</t>
  </si>
  <si>
    <t xml:space="preserve">HLA-DOA</t>
  </si>
  <si>
    <t xml:space="preserve">HLA-DPA1</t>
  </si>
  <si>
    <t xml:space="preserve">HLA-DPB1</t>
  </si>
  <si>
    <r>
      <rPr>
        <b val="true"/>
        <i val="true"/>
        <sz val="12"/>
        <color rgb="FF000000"/>
        <rFont val="Verdana"/>
        <family val="0"/>
      </rPr>
      <t xml:space="preserve">RING1</t>
    </r>
    <r>
      <rPr>
        <b val="true"/>
        <sz val="12"/>
        <color rgb="FF000000"/>
        <rFont val="Verdana"/>
        <family val="0"/>
      </rPr>
      <t xml:space="preserve"> to </t>
    </r>
    <r>
      <rPr>
        <b val="true"/>
        <i val="true"/>
        <sz val="12"/>
        <color rgb="FF000000"/>
        <rFont val="Verdana"/>
        <family val="0"/>
      </rPr>
      <t xml:space="preserve">VPS5</t>
    </r>
    <r>
      <rPr>
        <b val="true"/>
        <sz val="12"/>
        <color rgb="FF000000"/>
        <rFont val="Verdana"/>
        <family val="0"/>
      </rPr>
      <t xml:space="preserve">2</t>
    </r>
  </si>
  <si>
    <r>
      <rPr>
        <b val="true"/>
        <i val="true"/>
        <sz val="12"/>
        <color rgb="FF000000"/>
        <rFont val="Verdana"/>
        <family val="0"/>
      </rPr>
      <t xml:space="preserve">WDR46</t>
    </r>
    <r>
      <rPr>
        <b val="true"/>
        <sz val="12"/>
        <color rgb="FF000000"/>
        <rFont val="Verdana"/>
        <family val="0"/>
      </rPr>
      <t xml:space="preserve"> to </t>
    </r>
    <r>
      <rPr>
        <b val="true"/>
        <i val="true"/>
        <sz val="12"/>
        <color rgb="FF000000"/>
        <rFont val="Verdana"/>
        <family val="0"/>
      </rPr>
      <t xml:space="preserve">DAXX</t>
    </r>
  </si>
  <si>
    <r>
      <rPr>
        <vertAlign val="superscript"/>
        <sz val="12"/>
        <color rgb="FF000000"/>
        <rFont val="Verdana"/>
        <family val="0"/>
      </rPr>
      <t xml:space="preserve">a</t>
    </r>
    <r>
      <rPr>
        <sz val="12"/>
        <color rgb="FF000000"/>
        <rFont val="Verdana"/>
        <family val="0"/>
      </rPr>
      <t xml:space="preserve">Full sequencing is calculated based on phased positions with SNP/DIP IDs in Table S2: (total # of positions resequenced) / (# of positions per haplotype)</t>
    </r>
  </si>
  <si>
    <r>
      <rPr>
        <vertAlign val="superscript"/>
        <sz val="12"/>
        <color rgb="FF000000"/>
        <rFont val="Verdana"/>
        <family val="0"/>
      </rPr>
      <t xml:space="preserve">b</t>
    </r>
    <r>
      <rPr>
        <sz val="12"/>
        <color rgb="FF000000"/>
        <rFont val="Verdana"/>
        <family val="0"/>
      </rPr>
      <t xml:space="preserve">Partial sequencing is calculated as: total # of haplotypes sequenced at one position or more</t>
    </r>
  </si>
  <si>
    <r>
      <rPr>
        <vertAlign val="superscript"/>
        <sz val="12"/>
        <color rgb="FF000000"/>
        <rFont val="Verdana"/>
        <family val="0"/>
      </rPr>
      <t xml:space="preserve">c</t>
    </r>
    <r>
      <rPr>
        <sz val="12"/>
        <color rgb="FF000000"/>
        <rFont val="Verdana"/>
        <family val="0"/>
      </rPr>
      <t xml:space="preserve">Cell line groups (e.g., COX, QBL) are organized left to right in numerical order by their HLA-DR/DQ serological specificities.</t>
    </r>
  </si>
  <si>
    <r>
      <rPr>
        <vertAlign val="superscript"/>
        <sz val="12"/>
        <color rgb="FF000000"/>
        <rFont val="Verdana"/>
        <family val="0"/>
      </rPr>
      <t xml:space="preserve">d</t>
    </r>
    <r>
      <rPr>
        <sz val="12"/>
        <color rgb="FF000000"/>
        <rFont val="Verdana"/>
        <family val="0"/>
      </rPr>
      <t xml:space="preserve">Percent of total is calculated as: (Full sequencing) / (Total number of haplotypes available (165 for </t>
    </r>
    <r>
      <rPr>
        <i val="true"/>
        <sz val="12"/>
        <color rgb="FF000000"/>
        <rFont val="Verdana"/>
        <family val="0"/>
      </rPr>
      <t xml:space="preserve">HLA-DQA2</t>
    </r>
    <r>
      <rPr>
        <sz val="12"/>
        <color rgb="FF000000"/>
        <rFont val="Verdana"/>
        <family val="0"/>
      </rPr>
      <t xml:space="preserve"> and 158 for all others))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%"/>
    <numFmt numFmtId="166" formatCode="0.00"/>
    <numFmt numFmtId="167" formatCode="0"/>
    <numFmt numFmtId="168" formatCode="0.0"/>
    <numFmt numFmtId="169" formatCode="General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Verdana"/>
      <family val="0"/>
    </font>
    <font>
      <b val="true"/>
      <sz val="16"/>
      <color rgb="FF000000"/>
      <name val="Verdana"/>
      <family val="0"/>
    </font>
    <font>
      <b val="true"/>
      <vertAlign val="superscript"/>
      <sz val="16"/>
      <color rgb="FF000000"/>
      <name val="Verdana"/>
      <family val="0"/>
    </font>
    <font>
      <b val="true"/>
      <sz val="14"/>
      <color rgb="FF000000"/>
      <name val="Verdana"/>
      <family val="0"/>
    </font>
    <font>
      <b val="true"/>
      <sz val="12"/>
      <color rgb="FF000000"/>
      <name val="Verdana"/>
      <family val="0"/>
    </font>
    <font>
      <b val="true"/>
      <vertAlign val="superscript"/>
      <sz val="12"/>
      <color rgb="FF000000"/>
      <name val="Verdana"/>
      <family val="0"/>
    </font>
    <font>
      <b val="true"/>
      <i val="true"/>
      <sz val="12"/>
      <color rgb="FF000000"/>
      <name val="Verdana"/>
      <family val="0"/>
    </font>
    <font>
      <vertAlign val="superscript"/>
      <sz val="12"/>
      <color rgb="FF000000"/>
      <name val="Verdana"/>
      <family val="0"/>
    </font>
    <font>
      <sz val="12"/>
      <color rgb="FF000000"/>
      <name val="Verdana"/>
      <family val="0"/>
    </font>
    <font>
      <i val="true"/>
      <sz val="12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34" activeCellId="0" sqref="Q34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3.99"/>
    <col collapsed="false" customWidth="true" hidden="false" outlineLevel="0" max="2" min="2" style="0" width="14.33"/>
    <col collapsed="false" customWidth="true" hidden="false" outlineLevel="0" max="3" min="3" style="0" width="7.16"/>
    <col collapsed="false" customWidth="true" hidden="false" outlineLevel="0" max="4" min="4" style="0" width="9.66"/>
    <col collapsed="false" customWidth="true" hidden="false" outlineLevel="0" max="5" min="5" style="0" width="7.16"/>
    <col collapsed="false" customWidth="true" hidden="false" outlineLevel="0" max="6" min="6" style="0" width="9.66"/>
    <col collapsed="false" customWidth="true" hidden="false" outlineLevel="0" max="7" min="7" style="0" width="7.16"/>
    <col collapsed="false" customWidth="true" hidden="false" outlineLevel="0" max="8" min="8" style="0" width="9.66"/>
    <col collapsed="false" customWidth="true" hidden="false" outlineLevel="0" max="9" min="9" style="0" width="7.16"/>
    <col collapsed="false" customWidth="true" hidden="false" outlineLevel="0" max="10" min="10" style="0" width="9.66"/>
    <col collapsed="false" customWidth="true" hidden="false" outlineLevel="0" max="11" min="11" style="0" width="7.16"/>
    <col collapsed="false" customWidth="true" hidden="false" outlineLevel="0" max="12" min="12" style="0" width="9.66"/>
    <col collapsed="false" customWidth="true" hidden="false" outlineLevel="0" max="13" min="13" style="0" width="7.16"/>
    <col collapsed="false" customWidth="true" hidden="false" outlineLevel="0" max="14" min="14" style="0" width="9.66"/>
    <col collapsed="false" customWidth="true" hidden="false" outlineLevel="0" max="15" min="15" style="0" width="7.16"/>
    <col collapsed="false" customWidth="true" hidden="false" outlineLevel="0" max="16" min="16" style="0" width="9.66"/>
    <col collapsed="false" customWidth="true" hidden="false" outlineLevel="0" max="17" min="17" style="0" width="7.16"/>
    <col collapsed="false" customWidth="true" hidden="false" outlineLevel="0" max="18" min="18" style="0" width="9.66"/>
    <col collapsed="false" customWidth="true" hidden="false" outlineLevel="0" max="19" min="19" style="0" width="7.16"/>
    <col collapsed="false" customWidth="true" hidden="false" outlineLevel="0" max="20" min="20" style="0" width="9.66"/>
    <col collapsed="false" customWidth="true" hidden="false" outlineLevel="0" max="21" min="21" style="0" width="14.33"/>
  </cols>
  <sheetData>
    <row r="1" customFormat="false" ht="23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customFormat="false" ht="20" hidden="false" customHeight="false" outlineLevel="0" collapsed="false">
      <c r="A2" s="2"/>
    </row>
    <row r="3" customFormat="false" ht="23" hidden="false" customHeight="false" outlineLevel="0" collapsed="false">
      <c r="A3" s="3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customFormat="false" ht="18" hidden="false" customHeight="false" outlineLevel="0" collapsed="false"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</row>
    <row r="5" customFormat="false" ht="32" hidden="false" customHeight="false" outlineLevel="0" collapsed="false">
      <c r="A5" s="5" t="s">
        <v>2</v>
      </c>
      <c r="B5" s="6" t="s">
        <v>3</v>
      </c>
      <c r="C5" s="7" t="s">
        <v>4</v>
      </c>
      <c r="D5" s="7"/>
      <c r="E5" s="8" t="s">
        <v>5</v>
      </c>
      <c r="F5" s="8"/>
      <c r="G5" s="8" t="s">
        <v>6</v>
      </c>
      <c r="H5" s="8"/>
      <c r="I5" s="8" t="s">
        <v>7</v>
      </c>
      <c r="J5" s="8"/>
      <c r="K5" s="8" t="s">
        <v>8</v>
      </c>
      <c r="L5" s="8"/>
      <c r="M5" s="8" t="s">
        <v>9</v>
      </c>
      <c r="N5" s="8"/>
      <c r="O5" s="8" t="s">
        <v>10</v>
      </c>
      <c r="P5" s="8"/>
      <c r="Q5" s="8" t="s">
        <v>11</v>
      </c>
      <c r="R5" s="8"/>
      <c r="S5" s="8" t="s">
        <v>12</v>
      </c>
      <c r="T5" s="8"/>
      <c r="U5" s="8"/>
      <c r="V5" s="9"/>
    </row>
    <row r="6" customFormat="false" ht="18" hidden="false" customHeight="false" outlineLevel="0" collapsed="false">
      <c r="A6" s="10"/>
      <c r="B6" s="11"/>
      <c r="C6" s="12" t="s">
        <v>13</v>
      </c>
      <c r="D6" s="13" t="s">
        <v>14</v>
      </c>
      <c r="E6" s="14" t="s">
        <v>13</v>
      </c>
      <c r="F6" s="13" t="s">
        <v>14</v>
      </c>
      <c r="G6" s="14" t="s">
        <v>13</v>
      </c>
      <c r="H6" s="13" t="s">
        <v>14</v>
      </c>
      <c r="I6" s="14" t="s">
        <v>13</v>
      </c>
      <c r="J6" s="13" t="s">
        <v>14</v>
      </c>
      <c r="K6" s="14" t="s">
        <v>13</v>
      </c>
      <c r="L6" s="13" t="s">
        <v>14</v>
      </c>
      <c r="M6" s="14" t="s">
        <v>13</v>
      </c>
      <c r="N6" s="13" t="s">
        <v>14</v>
      </c>
      <c r="O6" s="14" t="s">
        <v>13</v>
      </c>
      <c r="P6" s="13" t="s">
        <v>14</v>
      </c>
      <c r="Q6" s="14" t="s">
        <v>13</v>
      </c>
      <c r="R6" s="13" t="s">
        <v>14</v>
      </c>
      <c r="S6" s="14" t="s">
        <v>13</v>
      </c>
      <c r="T6" s="12" t="s">
        <v>14</v>
      </c>
      <c r="U6" s="13" t="s">
        <v>15</v>
      </c>
    </row>
    <row r="7" customFormat="false" ht="16" hidden="false" customHeight="false" outlineLevel="0" collapsed="false">
      <c r="A7" s="15"/>
      <c r="B7" s="16"/>
      <c r="C7" s="17"/>
      <c r="D7" s="16"/>
      <c r="E7" s="18"/>
      <c r="F7" s="16"/>
      <c r="G7" s="18"/>
      <c r="H7" s="16"/>
      <c r="I7" s="18"/>
      <c r="J7" s="16"/>
      <c r="K7" s="18"/>
      <c r="L7" s="16"/>
      <c r="M7" s="18"/>
      <c r="N7" s="16"/>
      <c r="O7" s="18"/>
      <c r="P7" s="16"/>
      <c r="Q7" s="18"/>
      <c r="R7" s="16"/>
      <c r="S7" s="18"/>
      <c r="T7" s="17"/>
      <c r="U7" s="16"/>
    </row>
    <row r="8" customFormat="false" ht="16" hidden="false" customHeight="false" outlineLevel="0" collapsed="false">
      <c r="A8" s="19" t="s">
        <v>16</v>
      </c>
      <c r="B8" s="20" t="n">
        <f aca="false">SUM(C8,E8,G8,I8,K8,M8,O8,Q8)/SUM(D8,F8,H8,J8,L8,N8,P8,R8)</f>
        <v>0.994666666666667</v>
      </c>
      <c r="C8" s="21" t="n">
        <v>31.88</v>
      </c>
      <c r="D8" s="22" t="n">
        <v>32</v>
      </c>
      <c r="E8" s="23" t="n">
        <v>18</v>
      </c>
      <c r="F8" s="22" t="n">
        <v>18</v>
      </c>
      <c r="G8" s="23" t="n">
        <v>18</v>
      </c>
      <c r="H8" s="22" t="n">
        <v>18</v>
      </c>
      <c r="I8" s="23" t="n">
        <v>51.52</v>
      </c>
      <c r="J8" s="22" t="n">
        <v>52</v>
      </c>
      <c r="K8" s="23" t="n">
        <v>10</v>
      </c>
      <c r="L8" s="22" t="n">
        <v>10</v>
      </c>
      <c r="M8" s="23" t="n">
        <v>4</v>
      </c>
      <c r="N8" s="22" t="n">
        <v>4</v>
      </c>
      <c r="O8" s="23" t="n">
        <v>1</v>
      </c>
      <c r="P8" s="22" t="n">
        <v>1</v>
      </c>
      <c r="Q8" s="23" t="n">
        <v>29.72</v>
      </c>
      <c r="R8" s="22" t="n">
        <v>30</v>
      </c>
      <c r="S8" s="24" t="n">
        <f aca="false">SUM(C8,E8,G8,I8,K8,M8,O8,Q8)</f>
        <v>164.12</v>
      </c>
      <c r="T8" s="25" t="n">
        <f aca="false">SUM(D8,F8,H8,J8,L8,N8,P8,R8)</f>
        <v>165</v>
      </c>
      <c r="U8" s="20" t="n">
        <f aca="false">S8/T8</f>
        <v>0.994666666666667</v>
      </c>
    </row>
    <row r="9" customFormat="false" ht="16" hidden="false" customHeight="false" outlineLevel="0" collapsed="false">
      <c r="A9" s="15"/>
      <c r="B9" s="16"/>
      <c r="C9" s="21"/>
      <c r="D9" s="22"/>
      <c r="E9" s="23"/>
      <c r="F9" s="22"/>
      <c r="G9" s="23"/>
      <c r="H9" s="22"/>
      <c r="I9" s="23"/>
      <c r="J9" s="22"/>
      <c r="K9" s="23"/>
      <c r="L9" s="22"/>
      <c r="M9" s="23"/>
      <c r="N9" s="22"/>
      <c r="O9" s="23"/>
      <c r="P9" s="22"/>
      <c r="Q9" s="23"/>
      <c r="R9" s="22"/>
      <c r="S9" s="24"/>
      <c r="T9" s="25"/>
      <c r="U9" s="26"/>
    </row>
    <row r="10" customFormat="false" ht="16" hidden="false" customHeight="false" outlineLevel="0" collapsed="false">
      <c r="A10" s="19" t="s">
        <v>17</v>
      </c>
      <c r="B10" s="20" t="n">
        <f aca="false">SUM(C10,E10,G10,I10,K10,M10,O10,Q10)/SUM(D10,F10,H10,J10,L10,N10,P10,R10)</f>
        <v>0.914556962025316</v>
      </c>
      <c r="C10" s="21" t="n">
        <v>26.64</v>
      </c>
      <c r="D10" s="22" t="n">
        <v>30</v>
      </c>
      <c r="E10" s="23" t="n">
        <v>18</v>
      </c>
      <c r="F10" s="22" t="n">
        <v>18</v>
      </c>
      <c r="G10" s="23" t="n">
        <v>14.17</v>
      </c>
      <c r="H10" s="22" t="n">
        <v>15</v>
      </c>
      <c r="I10" s="23" t="n">
        <v>44.58</v>
      </c>
      <c r="J10" s="22" t="n">
        <v>50</v>
      </c>
      <c r="K10" s="23" t="n">
        <v>10</v>
      </c>
      <c r="L10" s="22" t="n">
        <v>10</v>
      </c>
      <c r="M10" s="23" t="n">
        <v>3.72</v>
      </c>
      <c r="N10" s="22" t="n">
        <v>4</v>
      </c>
      <c r="O10" s="23" t="n">
        <v>1</v>
      </c>
      <c r="P10" s="22" t="n">
        <v>1</v>
      </c>
      <c r="Q10" s="23" t="n">
        <v>26.39</v>
      </c>
      <c r="R10" s="22" t="n">
        <v>30</v>
      </c>
      <c r="S10" s="24" t="n">
        <f aca="false">SUM(C10,E10,G10,I10,K10,M10,O10,Q10)</f>
        <v>144.5</v>
      </c>
      <c r="T10" s="25" t="n">
        <f aca="false">SUM(D10,F10,H10,J10,L10,N10,P10,R10)</f>
        <v>158</v>
      </c>
      <c r="U10" s="20" t="n">
        <f aca="false">S10/T10</f>
        <v>0.914556962025316</v>
      </c>
    </row>
    <row r="11" customFormat="false" ht="16" hidden="false" customHeight="false" outlineLevel="0" collapsed="false">
      <c r="A11" s="15"/>
      <c r="B11" s="16"/>
      <c r="C11" s="21"/>
      <c r="D11" s="22"/>
      <c r="E11" s="23"/>
      <c r="F11" s="22"/>
      <c r="G11" s="23"/>
      <c r="H11" s="22"/>
      <c r="I11" s="23"/>
      <c r="J11" s="22"/>
      <c r="K11" s="23"/>
      <c r="L11" s="22"/>
      <c r="M11" s="23"/>
      <c r="N11" s="22"/>
      <c r="O11" s="23"/>
      <c r="P11" s="22"/>
      <c r="Q11" s="23"/>
      <c r="R11" s="22"/>
      <c r="S11" s="24"/>
      <c r="T11" s="25"/>
      <c r="U11" s="26"/>
    </row>
    <row r="12" customFormat="false" ht="16" hidden="false" customHeight="false" outlineLevel="0" collapsed="false">
      <c r="A12" s="15" t="s">
        <v>18</v>
      </c>
      <c r="B12" s="20" t="n">
        <f aca="false">SUM(C12,E12,G12,I12,K12,M12,O12,Q12)/SUM(D12,F12,H12,J12,L12,N12,P12,R12)</f>
        <v>0.918924050632911</v>
      </c>
      <c r="C12" s="21" t="n">
        <v>25.64</v>
      </c>
      <c r="D12" s="22" t="n">
        <v>30</v>
      </c>
      <c r="E12" s="23" t="n">
        <v>16.91</v>
      </c>
      <c r="F12" s="22" t="n">
        <v>18</v>
      </c>
      <c r="G12" s="23" t="n">
        <v>14.45</v>
      </c>
      <c r="H12" s="22" t="n">
        <v>15</v>
      </c>
      <c r="I12" s="23" t="n">
        <v>47</v>
      </c>
      <c r="J12" s="22" t="n">
        <v>50</v>
      </c>
      <c r="K12" s="23" t="n">
        <v>9.64</v>
      </c>
      <c r="L12" s="22" t="n">
        <v>10</v>
      </c>
      <c r="M12" s="23" t="n">
        <v>4</v>
      </c>
      <c r="N12" s="22" t="n">
        <v>4</v>
      </c>
      <c r="O12" s="23" t="n">
        <v>1</v>
      </c>
      <c r="P12" s="22" t="n">
        <v>1</v>
      </c>
      <c r="Q12" s="23" t="n">
        <v>26.55</v>
      </c>
      <c r="R12" s="22" t="n">
        <v>30</v>
      </c>
      <c r="S12" s="24" t="n">
        <f aca="false">SUM(C12,E12,G12,I12,K12,M12,O12,Q12)</f>
        <v>145.19</v>
      </c>
      <c r="T12" s="25" t="n">
        <f aca="false">SUM(D12,F12,H12,J12,L12,N12,P12,R12)</f>
        <v>158</v>
      </c>
      <c r="U12" s="20" t="n">
        <f aca="false">S12/T12</f>
        <v>0.918924050632911</v>
      </c>
    </row>
    <row r="13" customFormat="false" ht="16" hidden="false" customHeight="false" outlineLevel="0" collapsed="false">
      <c r="A13" s="15"/>
      <c r="B13" s="16"/>
      <c r="C13" s="21"/>
      <c r="D13" s="22"/>
      <c r="E13" s="23"/>
      <c r="F13" s="22"/>
      <c r="G13" s="23"/>
      <c r="H13" s="22"/>
      <c r="I13" s="23"/>
      <c r="J13" s="22"/>
      <c r="K13" s="23"/>
      <c r="L13" s="22"/>
      <c r="M13" s="23"/>
      <c r="N13" s="22"/>
      <c r="O13" s="23"/>
      <c r="P13" s="22"/>
      <c r="Q13" s="23"/>
      <c r="R13" s="22"/>
      <c r="S13" s="24"/>
      <c r="T13" s="25"/>
      <c r="U13" s="26"/>
    </row>
    <row r="14" customFormat="false" ht="16" hidden="false" customHeight="false" outlineLevel="0" collapsed="false">
      <c r="A14" s="19" t="s">
        <v>19</v>
      </c>
      <c r="B14" s="20" t="n">
        <f aca="false">SUM(C14,E14,G14,I14,K14,M14,O14,Q14)/SUM(D14,F14,H14,J14,L14,N14,P14,R14)</f>
        <v>0.998670886075949</v>
      </c>
      <c r="C14" s="21" t="n">
        <v>30</v>
      </c>
      <c r="D14" s="22" t="n">
        <v>30</v>
      </c>
      <c r="E14" s="23" t="n">
        <v>18</v>
      </c>
      <c r="F14" s="22" t="n">
        <v>18</v>
      </c>
      <c r="G14" s="23" t="n">
        <v>15</v>
      </c>
      <c r="H14" s="22" t="n">
        <v>15</v>
      </c>
      <c r="I14" s="23" t="n">
        <v>50</v>
      </c>
      <c r="J14" s="22" t="n">
        <v>50</v>
      </c>
      <c r="K14" s="23" t="n">
        <v>10</v>
      </c>
      <c r="L14" s="22" t="n">
        <v>10</v>
      </c>
      <c r="M14" s="23" t="n">
        <v>4</v>
      </c>
      <c r="N14" s="22" t="n">
        <v>4</v>
      </c>
      <c r="O14" s="23" t="n">
        <v>1</v>
      </c>
      <c r="P14" s="22" t="n">
        <v>1</v>
      </c>
      <c r="Q14" s="23" t="n">
        <v>29.79</v>
      </c>
      <c r="R14" s="22" t="n">
        <v>30</v>
      </c>
      <c r="S14" s="24" t="n">
        <f aca="false">SUM(C14,E14,G14,I14,K14,M14,O14,Q14)</f>
        <v>157.79</v>
      </c>
      <c r="T14" s="25" t="n">
        <f aca="false">SUM(D14,F14,H14,J14,L14,N14,P14,R14)</f>
        <v>158</v>
      </c>
      <c r="U14" s="20" t="n">
        <f aca="false">S14/T14</f>
        <v>0.998670886075949</v>
      </c>
    </row>
    <row r="15" customFormat="false" ht="16" hidden="false" customHeight="false" outlineLevel="0" collapsed="false">
      <c r="A15" s="15"/>
      <c r="B15" s="16"/>
      <c r="C15" s="21"/>
      <c r="D15" s="22"/>
      <c r="E15" s="23"/>
      <c r="F15" s="22"/>
      <c r="G15" s="23"/>
      <c r="H15" s="22"/>
      <c r="I15" s="23"/>
      <c r="J15" s="22"/>
      <c r="K15" s="23"/>
      <c r="L15" s="22"/>
      <c r="M15" s="23"/>
      <c r="N15" s="22"/>
      <c r="O15" s="23"/>
      <c r="P15" s="22"/>
      <c r="Q15" s="23"/>
      <c r="R15" s="22"/>
      <c r="S15" s="24"/>
      <c r="T15" s="25"/>
      <c r="U15" s="26"/>
    </row>
    <row r="16" customFormat="false" ht="16" hidden="false" customHeight="false" outlineLevel="0" collapsed="false">
      <c r="A16" s="19" t="s">
        <v>20</v>
      </c>
      <c r="B16" s="20" t="n">
        <f aca="false">SUM(C16,E16,G16,I16,K16,M16,O16,Q16)/SUM(D16,F16,H16,J16,L16,N16,P16,R16)</f>
        <v>0.980443037974684</v>
      </c>
      <c r="C16" s="21" t="n">
        <v>29.18</v>
      </c>
      <c r="D16" s="22" t="n">
        <v>30</v>
      </c>
      <c r="E16" s="23" t="n">
        <v>18</v>
      </c>
      <c r="F16" s="22" t="n">
        <v>18</v>
      </c>
      <c r="G16" s="23" t="n">
        <v>14.79</v>
      </c>
      <c r="H16" s="22" t="n">
        <v>15</v>
      </c>
      <c r="I16" s="23" t="n">
        <v>48.56</v>
      </c>
      <c r="J16" s="22" t="n">
        <v>50</v>
      </c>
      <c r="K16" s="23" t="n">
        <v>10</v>
      </c>
      <c r="L16" s="22" t="n">
        <v>10</v>
      </c>
      <c r="M16" s="23" t="n">
        <v>4</v>
      </c>
      <c r="N16" s="22" t="n">
        <v>4</v>
      </c>
      <c r="O16" s="23" t="n">
        <v>1</v>
      </c>
      <c r="P16" s="22" t="n">
        <v>1</v>
      </c>
      <c r="Q16" s="23" t="n">
        <v>29.38</v>
      </c>
      <c r="R16" s="22" t="n">
        <v>30</v>
      </c>
      <c r="S16" s="24" t="n">
        <f aca="false">SUM(C16,E16,G16,I16,K16,M16,O16,Q16)</f>
        <v>154.91</v>
      </c>
      <c r="T16" s="25" t="n">
        <f aca="false">SUM(D16,F16,H16,J16,L16,N16,P16,R16)</f>
        <v>158</v>
      </c>
      <c r="U16" s="20" t="n">
        <f aca="false">S16/T16</f>
        <v>0.980443037974684</v>
      </c>
    </row>
    <row r="17" customFormat="false" ht="16" hidden="false" customHeight="false" outlineLevel="0" collapsed="false">
      <c r="A17" s="15"/>
      <c r="B17" s="16"/>
      <c r="C17" s="21"/>
      <c r="D17" s="22"/>
      <c r="E17" s="23"/>
      <c r="F17" s="22"/>
      <c r="G17" s="23"/>
      <c r="H17" s="22"/>
      <c r="I17" s="23"/>
      <c r="J17" s="22"/>
      <c r="K17" s="23"/>
      <c r="L17" s="22"/>
      <c r="M17" s="23"/>
      <c r="N17" s="22"/>
      <c r="O17" s="23"/>
      <c r="P17" s="22"/>
      <c r="Q17" s="23"/>
      <c r="R17" s="22"/>
      <c r="S17" s="24"/>
      <c r="T17" s="25"/>
      <c r="U17" s="26"/>
    </row>
    <row r="18" customFormat="false" ht="16" hidden="false" customHeight="false" outlineLevel="0" collapsed="false">
      <c r="A18" s="19" t="s">
        <v>21</v>
      </c>
      <c r="B18" s="20" t="n">
        <f aca="false">SUM(C18,E18,G18,I18,K18,M18,O18,Q18)/SUM(D18,F18,H18,J18,L18,N18,P18,R18)</f>
        <v>1</v>
      </c>
      <c r="C18" s="21" t="n">
        <v>30</v>
      </c>
      <c r="D18" s="22" t="n">
        <v>30</v>
      </c>
      <c r="E18" s="23" t="n">
        <v>18</v>
      </c>
      <c r="F18" s="22" t="n">
        <v>18</v>
      </c>
      <c r="G18" s="23" t="n">
        <v>15</v>
      </c>
      <c r="H18" s="22" t="n">
        <v>15</v>
      </c>
      <c r="I18" s="23" t="n">
        <v>50</v>
      </c>
      <c r="J18" s="22" t="n">
        <v>50</v>
      </c>
      <c r="K18" s="23" t="n">
        <v>10</v>
      </c>
      <c r="L18" s="22" t="n">
        <v>10</v>
      </c>
      <c r="M18" s="23" t="n">
        <v>4</v>
      </c>
      <c r="N18" s="22" t="n">
        <v>4</v>
      </c>
      <c r="O18" s="23" t="n">
        <v>1</v>
      </c>
      <c r="P18" s="22" t="n">
        <v>1</v>
      </c>
      <c r="Q18" s="23" t="n">
        <v>30</v>
      </c>
      <c r="R18" s="22" t="n">
        <v>30</v>
      </c>
      <c r="S18" s="24" t="n">
        <f aca="false">SUM(C18,E18,G18,I18,K18,M18,O18,Q18)</f>
        <v>158</v>
      </c>
      <c r="T18" s="25" t="n">
        <f aca="false">SUM(D18,F18,H18,J18,L18,N18,P18,R18)</f>
        <v>158</v>
      </c>
      <c r="U18" s="20" t="n">
        <f aca="false">S18/T18</f>
        <v>1</v>
      </c>
    </row>
    <row r="19" customFormat="false" ht="16" hidden="false" customHeight="false" outlineLevel="0" collapsed="false">
      <c r="A19" s="15"/>
      <c r="B19" s="16"/>
      <c r="C19" s="21"/>
      <c r="D19" s="22"/>
      <c r="E19" s="23"/>
      <c r="F19" s="22"/>
      <c r="G19" s="23"/>
      <c r="H19" s="22"/>
      <c r="I19" s="23"/>
      <c r="J19" s="22"/>
      <c r="K19" s="23"/>
      <c r="L19" s="22"/>
      <c r="M19" s="23"/>
      <c r="N19" s="22"/>
      <c r="O19" s="23"/>
      <c r="P19" s="22"/>
      <c r="Q19" s="23"/>
      <c r="R19" s="22"/>
      <c r="S19" s="24"/>
      <c r="T19" s="25"/>
      <c r="U19" s="26"/>
    </row>
    <row r="20" customFormat="false" ht="16" hidden="false" customHeight="false" outlineLevel="0" collapsed="false">
      <c r="A20" s="19" t="s">
        <v>22</v>
      </c>
      <c r="B20" s="20" t="n">
        <f aca="false">SUM(C20,E20,G20,I20,K20,M20,O20,Q20)/SUM(D20,F20,H20,J20,L20,N20,P20,R20)</f>
        <v>0.85</v>
      </c>
      <c r="C20" s="21" t="n">
        <v>24.56</v>
      </c>
      <c r="D20" s="22" t="n">
        <v>30</v>
      </c>
      <c r="E20" s="23" t="n">
        <v>14.8</v>
      </c>
      <c r="F20" s="22" t="n">
        <v>18</v>
      </c>
      <c r="G20" s="23" t="n">
        <v>13.08</v>
      </c>
      <c r="H20" s="22" t="n">
        <v>15</v>
      </c>
      <c r="I20" s="23" t="n">
        <v>41.08</v>
      </c>
      <c r="J20" s="22" t="n">
        <v>50</v>
      </c>
      <c r="K20" s="23" t="n">
        <v>6.48</v>
      </c>
      <c r="L20" s="22" t="n">
        <v>10</v>
      </c>
      <c r="M20" s="23" t="n">
        <v>3.84</v>
      </c>
      <c r="N20" s="22" t="n">
        <v>4</v>
      </c>
      <c r="O20" s="23" t="n">
        <v>1</v>
      </c>
      <c r="P20" s="22" t="n">
        <v>1</v>
      </c>
      <c r="Q20" s="23" t="n">
        <v>29.46</v>
      </c>
      <c r="R20" s="22" t="n">
        <v>30</v>
      </c>
      <c r="S20" s="24" t="n">
        <f aca="false">SUM(C20,E20,G20,I20,K20,M20,O20,Q20)</f>
        <v>134.3</v>
      </c>
      <c r="T20" s="25" t="n">
        <f aca="false">SUM(D20,F20,H20,J20,L20,N20,P20,R20)</f>
        <v>158</v>
      </c>
      <c r="U20" s="20" t="n">
        <f aca="false">S20/T20</f>
        <v>0.85</v>
      </c>
    </row>
    <row r="21" customFormat="false" ht="16" hidden="false" customHeight="false" outlineLevel="0" collapsed="false">
      <c r="A21" s="15"/>
      <c r="B21" s="16"/>
      <c r="C21" s="21"/>
      <c r="D21" s="22"/>
      <c r="E21" s="23"/>
      <c r="F21" s="22"/>
      <c r="G21" s="23"/>
      <c r="H21" s="22"/>
      <c r="I21" s="23"/>
      <c r="J21" s="22"/>
      <c r="K21" s="23"/>
      <c r="L21" s="22"/>
      <c r="M21" s="23"/>
      <c r="N21" s="22"/>
      <c r="O21" s="23"/>
      <c r="P21" s="22"/>
      <c r="Q21" s="23"/>
      <c r="R21" s="22"/>
      <c r="S21" s="24"/>
      <c r="T21" s="25"/>
      <c r="U21" s="26"/>
    </row>
    <row r="22" customFormat="false" ht="16" hidden="false" customHeight="false" outlineLevel="0" collapsed="false">
      <c r="A22" s="19" t="s">
        <v>23</v>
      </c>
      <c r="B22" s="20" t="n">
        <f aca="false">SUM(C22,E22,G22,I22,K22,M22,O22,Q22)/SUM(D22,F22,H22,J22,L22,N22,P22,R22)</f>
        <v>0.786724137931035</v>
      </c>
      <c r="C22" s="21" t="n">
        <v>16.84</v>
      </c>
      <c r="D22" s="22" t="n">
        <v>22</v>
      </c>
      <c r="E22" s="23" t="n">
        <v>2.37</v>
      </c>
      <c r="F22" s="22" t="n">
        <v>3</v>
      </c>
      <c r="G22" s="23" t="n">
        <v>10.26</v>
      </c>
      <c r="H22" s="22" t="n">
        <v>14</v>
      </c>
      <c r="I22" s="23" t="n">
        <v>28.05</v>
      </c>
      <c r="J22" s="22" t="n">
        <v>39</v>
      </c>
      <c r="K22" s="23" t="n">
        <v>3.37</v>
      </c>
      <c r="L22" s="22" t="n">
        <v>6</v>
      </c>
      <c r="M22" s="23" t="n">
        <v>0.68</v>
      </c>
      <c r="N22" s="22" t="n">
        <v>1</v>
      </c>
      <c r="O22" s="23" t="n">
        <v>0.95</v>
      </c>
      <c r="P22" s="22" t="n">
        <v>1</v>
      </c>
      <c r="Q22" s="23" t="n">
        <v>28.74</v>
      </c>
      <c r="R22" s="22" t="n">
        <v>30</v>
      </c>
      <c r="S22" s="24" t="n">
        <f aca="false">SUM(C22,E22,G22,I22,K22,M22,O22,Q22)</f>
        <v>91.26</v>
      </c>
      <c r="T22" s="25" t="n">
        <f aca="false">SUM(D22,F22,H22,J22,L22,N22,P22,R22)</f>
        <v>116</v>
      </c>
      <c r="U22" s="20" t="n">
        <f aca="false">S22/158</f>
        <v>0.577594936708861</v>
      </c>
    </row>
    <row r="23" customFormat="false" ht="16" hidden="false" customHeight="false" outlineLevel="0" collapsed="false">
      <c r="A23" s="15"/>
      <c r="B23" s="16"/>
      <c r="C23" s="21"/>
      <c r="D23" s="22"/>
      <c r="E23" s="23"/>
      <c r="F23" s="22"/>
      <c r="G23" s="23"/>
      <c r="H23" s="22"/>
      <c r="I23" s="23"/>
      <c r="J23" s="22"/>
      <c r="K23" s="23"/>
      <c r="L23" s="22"/>
      <c r="M23" s="23"/>
      <c r="N23" s="22"/>
      <c r="O23" s="23"/>
      <c r="P23" s="22"/>
      <c r="Q23" s="23"/>
      <c r="R23" s="22"/>
      <c r="S23" s="24"/>
      <c r="T23" s="25"/>
      <c r="U23" s="26"/>
    </row>
    <row r="24" customFormat="false" ht="16" hidden="false" customHeight="false" outlineLevel="0" collapsed="false">
      <c r="A24" s="19" t="s">
        <v>24</v>
      </c>
      <c r="B24" s="20" t="n">
        <f aca="false">SUM(C24,E24,G24,I24,K24,M24,O24,Q24)/SUM(D24,F24,H24,J24,L24,N24,P24,R24)</f>
        <v>0.982285714285714</v>
      </c>
      <c r="C24" s="21" t="n">
        <v>17.76</v>
      </c>
      <c r="D24" s="22" t="n">
        <v>18</v>
      </c>
      <c r="E24" s="23" t="n">
        <v>3</v>
      </c>
      <c r="F24" s="22" t="n">
        <v>3</v>
      </c>
      <c r="G24" s="23" t="n">
        <v>9.57</v>
      </c>
      <c r="H24" s="22" t="n">
        <v>10</v>
      </c>
      <c r="I24" s="23" t="n">
        <v>38.24</v>
      </c>
      <c r="J24" s="22" t="n">
        <v>39</v>
      </c>
      <c r="K24" s="23" t="n">
        <v>2.81</v>
      </c>
      <c r="L24" s="22" t="n">
        <v>3</v>
      </c>
      <c r="M24" s="23" t="n">
        <v>0.95</v>
      </c>
      <c r="N24" s="22" t="n">
        <v>1</v>
      </c>
      <c r="O24" s="23" t="n">
        <v>1</v>
      </c>
      <c r="P24" s="22" t="n">
        <v>1</v>
      </c>
      <c r="Q24" s="23" t="n">
        <v>29.81</v>
      </c>
      <c r="R24" s="22" t="n">
        <v>30</v>
      </c>
      <c r="S24" s="24" t="n">
        <f aca="false">SUM(C24,E24,G24,I24,K24,M24,O24,Q24)</f>
        <v>103.14</v>
      </c>
      <c r="T24" s="25" t="n">
        <f aca="false">SUM(D24,F24,H24,J24,L24,N24,P24,R24)</f>
        <v>105</v>
      </c>
      <c r="U24" s="20" t="n">
        <f aca="false">S24/158</f>
        <v>0.652784810126582</v>
      </c>
    </row>
    <row r="25" customFormat="false" ht="16" hidden="false" customHeight="false" outlineLevel="0" collapsed="false">
      <c r="A25" s="15"/>
      <c r="B25" s="16"/>
      <c r="C25" s="21"/>
      <c r="D25" s="22"/>
      <c r="E25" s="23"/>
      <c r="F25" s="22"/>
      <c r="G25" s="23"/>
      <c r="H25" s="22"/>
      <c r="I25" s="23"/>
      <c r="J25" s="22"/>
      <c r="K25" s="23"/>
      <c r="L25" s="22"/>
      <c r="M25" s="23"/>
      <c r="N25" s="22"/>
      <c r="O25" s="23"/>
      <c r="P25" s="22"/>
      <c r="Q25" s="23"/>
      <c r="R25" s="22"/>
      <c r="S25" s="24"/>
      <c r="T25" s="25"/>
      <c r="U25" s="26"/>
    </row>
    <row r="26" customFormat="false" ht="16" hidden="false" customHeight="false" outlineLevel="0" collapsed="false">
      <c r="A26" s="19" t="s">
        <v>25</v>
      </c>
      <c r="B26" s="20" t="n">
        <f aca="false">SUM(C26,E26,G26,I26,K26,M26,O26,Q26)/SUM(D26,F26,H26,J26,L26,N26,P26,R26)</f>
        <v>0.679711538461538</v>
      </c>
      <c r="C26" s="21" t="n">
        <v>11.86</v>
      </c>
      <c r="D26" s="22" t="n">
        <v>17</v>
      </c>
      <c r="E26" s="23" t="n">
        <v>1.41</v>
      </c>
      <c r="F26" s="22" t="n">
        <v>3</v>
      </c>
      <c r="G26" s="23" t="n">
        <v>5.24</v>
      </c>
      <c r="H26" s="22" t="n">
        <v>10</v>
      </c>
      <c r="I26" s="23" t="n">
        <v>24.52</v>
      </c>
      <c r="J26" s="22" t="n">
        <v>39</v>
      </c>
      <c r="K26" s="23" t="n">
        <v>0.62</v>
      </c>
      <c r="L26" s="22" t="n">
        <v>3</v>
      </c>
      <c r="M26" s="23" t="n">
        <v>0.21</v>
      </c>
      <c r="N26" s="22" t="n">
        <v>1</v>
      </c>
      <c r="O26" s="23" t="n">
        <v>1</v>
      </c>
      <c r="P26" s="22" t="n">
        <v>1</v>
      </c>
      <c r="Q26" s="23" t="n">
        <v>25.83</v>
      </c>
      <c r="R26" s="22" t="n">
        <v>30</v>
      </c>
      <c r="S26" s="24" t="n">
        <f aca="false">SUM(C26,E26,G26,I26,K26,M26,O26,Q26)</f>
        <v>70.69</v>
      </c>
      <c r="T26" s="25" t="n">
        <f aca="false">SUM(D26,F26,H26,J26,L26,N26,P26,R26)</f>
        <v>104</v>
      </c>
      <c r="U26" s="20" t="n">
        <f aca="false">S26/158</f>
        <v>0.447405063291139</v>
      </c>
    </row>
    <row r="27" customFormat="false" ht="16" hidden="false" customHeight="false" outlineLevel="0" collapsed="false">
      <c r="A27" s="15"/>
      <c r="B27" s="16"/>
      <c r="C27" s="21"/>
      <c r="D27" s="22"/>
      <c r="E27" s="23"/>
      <c r="F27" s="22"/>
      <c r="G27" s="23"/>
      <c r="H27" s="22"/>
      <c r="I27" s="23"/>
      <c r="J27" s="22"/>
      <c r="K27" s="23"/>
      <c r="L27" s="22"/>
      <c r="M27" s="23"/>
      <c r="N27" s="22"/>
      <c r="O27" s="23"/>
      <c r="P27" s="22"/>
      <c r="Q27" s="23"/>
      <c r="R27" s="22"/>
      <c r="S27" s="24"/>
      <c r="T27" s="25"/>
      <c r="U27" s="26"/>
    </row>
    <row r="28" customFormat="false" ht="16" hidden="false" customHeight="false" outlineLevel="0" collapsed="false">
      <c r="A28" s="19" t="s">
        <v>26</v>
      </c>
      <c r="B28" s="20" t="n">
        <f aca="false">SUM(C28,E28,G28,I28,K28,M28,O28,Q28)/SUM(D28,F28,H28,J28,L28,N28,P28,R28)</f>
        <v>0.989367088607595</v>
      </c>
      <c r="C28" s="21" t="n">
        <v>29.95</v>
      </c>
      <c r="D28" s="22" t="n">
        <v>30</v>
      </c>
      <c r="E28" s="23" t="n">
        <v>18</v>
      </c>
      <c r="F28" s="22" t="n">
        <v>18</v>
      </c>
      <c r="G28" s="23" t="n">
        <v>15</v>
      </c>
      <c r="H28" s="22" t="n">
        <v>15</v>
      </c>
      <c r="I28" s="23" t="n">
        <v>49.42</v>
      </c>
      <c r="J28" s="22" t="n">
        <v>50</v>
      </c>
      <c r="K28" s="23" t="n">
        <v>9.89</v>
      </c>
      <c r="L28" s="22" t="n">
        <v>10</v>
      </c>
      <c r="M28" s="23" t="n">
        <v>3.11</v>
      </c>
      <c r="N28" s="22" t="n">
        <v>4</v>
      </c>
      <c r="O28" s="23" t="n">
        <v>1</v>
      </c>
      <c r="P28" s="22" t="n">
        <v>1</v>
      </c>
      <c r="Q28" s="23" t="n">
        <v>29.95</v>
      </c>
      <c r="R28" s="22" t="n">
        <v>30</v>
      </c>
      <c r="S28" s="24" t="n">
        <f aca="false">SUM(C28,E28,G28,I28,K28,M28,O28,Q28)</f>
        <v>156.32</v>
      </c>
      <c r="T28" s="25" t="n">
        <f aca="false">SUM(D28,F28,H28,J28,L28,N28,P28,R28)</f>
        <v>158</v>
      </c>
      <c r="U28" s="20" t="n">
        <f aca="false">S28/T28</f>
        <v>0.989367088607595</v>
      </c>
    </row>
    <row r="29" customFormat="false" ht="16" hidden="false" customHeight="false" outlineLevel="0" collapsed="false">
      <c r="A29" s="15"/>
      <c r="B29" s="16"/>
      <c r="C29" s="21"/>
      <c r="D29" s="22"/>
      <c r="E29" s="23"/>
      <c r="F29" s="22"/>
      <c r="G29" s="23"/>
      <c r="H29" s="22"/>
      <c r="I29" s="23"/>
      <c r="J29" s="22"/>
      <c r="K29" s="23"/>
      <c r="L29" s="22"/>
      <c r="M29" s="23"/>
      <c r="N29" s="22"/>
      <c r="O29" s="23"/>
      <c r="P29" s="22"/>
      <c r="Q29" s="23"/>
      <c r="R29" s="22"/>
      <c r="S29" s="24"/>
      <c r="T29" s="25"/>
      <c r="U29" s="26"/>
    </row>
    <row r="30" customFormat="false" ht="16" hidden="false" customHeight="false" outlineLevel="0" collapsed="false">
      <c r="A30" s="19" t="s">
        <v>27</v>
      </c>
      <c r="B30" s="20" t="n">
        <f aca="false">SUM(C30,E30,G30,I30,K30,M30,O30,Q30)/SUM(D30,F30,H30,J30,L30,N30,P30,R30)</f>
        <v>0.959240506329114</v>
      </c>
      <c r="C30" s="21" t="n">
        <v>29.27</v>
      </c>
      <c r="D30" s="22" t="n">
        <v>30</v>
      </c>
      <c r="E30" s="23" t="n">
        <v>18</v>
      </c>
      <c r="F30" s="22" t="n">
        <v>18</v>
      </c>
      <c r="G30" s="23" t="n">
        <v>15</v>
      </c>
      <c r="H30" s="22" t="n">
        <v>15</v>
      </c>
      <c r="I30" s="23" t="n">
        <v>48</v>
      </c>
      <c r="J30" s="22" t="n">
        <v>50</v>
      </c>
      <c r="K30" s="23" t="n">
        <v>9.07</v>
      </c>
      <c r="L30" s="22" t="n">
        <v>10</v>
      </c>
      <c r="M30" s="23" t="n">
        <v>2.93</v>
      </c>
      <c r="N30" s="22" t="n">
        <v>4</v>
      </c>
      <c r="O30" s="23" t="n">
        <v>1</v>
      </c>
      <c r="P30" s="22" t="n">
        <v>1</v>
      </c>
      <c r="Q30" s="23" t="n">
        <v>28.29</v>
      </c>
      <c r="R30" s="22" t="n">
        <v>30</v>
      </c>
      <c r="S30" s="24" t="n">
        <f aca="false">SUM(C30,E30,G30,I30,K30,M30,O30,Q30)</f>
        <v>151.56</v>
      </c>
      <c r="T30" s="25" t="n">
        <f aca="false">SUM(D30,F30,H30,J30,L30,N30,P30,R30)</f>
        <v>158</v>
      </c>
      <c r="U30" s="20" t="n">
        <f aca="false">S30/T30</f>
        <v>0.959240506329114</v>
      </c>
    </row>
    <row r="31" customFormat="false" ht="16" hidden="false" customHeight="false" outlineLevel="0" collapsed="false">
      <c r="A31" s="14"/>
      <c r="B31" s="11"/>
      <c r="C31" s="27"/>
      <c r="D31" s="11"/>
      <c r="E31" s="28"/>
      <c r="F31" s="11"/>
      <c r="G31" s="28"/>
      <c r="H31" s="11"/>
      <c r="I31" s="28"/>
      <c r="J31" s="11"/>
      <c r="K31" s="28"/>
      <c r="L31" s="11"/>
      <c r="M31" s="28"/>
      <c r="N31" s="11"/>
      <c r="O31" s="28"/>
      <c r="P31" s="11"/>
      <c r="Q31" s="28"/>
      <c r="R31" s="11"/>
      <c r="S31" s="28"/>
      <c r="T31" s="27"/>
      <c r="U31" s="11"/>
    </row>
    <row r="32" customFormat="false" ht="16" hidden="false" customHeight="false" outlineLevel="0" collapsed="false">
      <c r="A32" s="29"/>
    </row>
    <row r="33" customFormat="false" ht="18" hidden="false" customHeight="false" outlineLevel="0" collapsed="false">
      <c r="A33" s="30" t="s">
        <v>28</v>
      </c>
    </row>
    <row r="34" customFormat="false" ht="18" hidden="false" customHeight="false" outlineLevel="0" collapsed="false">
      <c r="A34" s="30" t="s">
        <v>29</v>
      </c>
    </row>
    <row r="35" customFormat="false" ht="18" hidden="false" customHeight="false" outlineLevel="0" collapsed="false">
      <c r="A35" s="31" t="s">
        <v>30</v>
      </c>
    </row>
    <row r="36" customFormat="false" ht="18" hidden="false" customHeight="false" outlineLevel="0" collapsed="false">
      <c r="A36" s="31" t="s">
        <v>31</v>
      </c>
    </row>
    <row r="37" customFormat="false" ht="16" hidden="false" customHeight="false" outlineLevel="0" collapsed="false">
      <c r="A37" s="32"/>
    </row>
    <row r="38" customFormat="false" ht="16" hidden="false" customHeight="false" outlineLevel="0" collapsed="false">
      <c r="A38" s="32"/>
    </row>
    <row r="39" customFormat="false" ht="16" hidden="false" customHeight="false" outlineLevel="0" collapsed="false">
      <c r="A39" s="32"/>
    </row>
    <row r="40" customFormat="false" ht="16" hidden="false" customHeight="false" outlineLevel="0" collapsed="false">
      <c r="A40" s="32"/>
    </row>
    <row r="41" customFormat="false" ht="15" hidden="false" customHeight="false" outlineLevel="0" collapsed="false">
      <c r="A41" s="9"/>
    </row>
    <row r="42" customFormat="false" ht="15" hidden="false" customHeight="false" outlineLevel="0" collapsed="false">
      <c r="A42" s="9"/>
    </row>
    <row r="43" customFormat="false" ht="15" hidden="false" customHeight="false" outlineLevel="0" collapsed="false">
      <c r="A43" s="9"/>
    </row>
  </sheetData>
  <mergeCells count="11">
    <mergeCell ref="A1:T1"/>
    <mergeCell ref="A3:U3"/>
    <mergeCell ref="C5:D5"/>
    <mergeCell ref="E5:F5"/>
    <mergeCell ref="G5:H5"/>
    <mergeCell ref="I5:J5"/>
    <mergeCell ref="K5:L5"/>
    <mergeCell ref="M5:N5"/>
    <mergeCell ref="O5:P5"/>
    <mergeCell ref="Q5:R5"/>
    <mergeCell ref="S5:U5"/>
  </mergeCells>
  <printOptions headings="false" gridLines="false" gridLinesSet="true" horizontalCentered="true" verticalCentered="true"/>
  <pageMargins left="0.5" right="0.5" top="0.5" bottom="0.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6T22:06:48Z</dcterms:created>
  <dc:creator>Chuck Larsen</dc:creator>
  <dc:description/>
  <dc:language>en-US</dc:language>
  <cp:lastModifiedBy>Chuck Larsen</cp:lastModifiedBy>
  <cp:lastPrinted>2013-04-17T16:33:38Z</cp:lastPrinted>
  <dcterms:modified xsi:type="dcterms:W3CDTF">2014-08-14T19:16:37Z</dcterms:modified>
  <cp:revision>0</cp:revision>
  <dc:subject/>
  <dc:title/>
</cp:coreProperties>
</file>